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29"/>
  <workbookPr defaultThemeVersion="166925"/>
  <mc:AlternateContent xmlns:mc="http://schemas.openxmlformats.org/markup-compatibility/2006">
    <mc:Choice Requires="x15">
      <x15ac:absPath xmlns:x15ac="http://schemas.microsoft.com/office/spreadsheetml/2010/11/ac" url="Z:\Production\21132013L\SMQ\"/>
    </mc:Choice>
  </mc:AlternateContent>
  <xr:revisionPtr revIDLastSave="0" documentId="13_ncr:1_{A9987D2E-B0E6-4E0A-A9A9-5514241ECEA8}" xr6:coauthVersionLast="46" xr6:coauthVersionMax="46" xr10:uidLastSave="{00000000-0000-0000-0000-000000000000}"/>
  <bookViews>
    <workbookView xWindow="-120" yWindow="-120" windowWidth="20730" windowHeight="11160" xr2:uid="{00000000-000D-0000-FFFF-FFFF00000000}"/>
  </bookViews>
  <sheets>
    <sheet name="Sea-level  points" sheetId="1" r:id="rId1"/>
    <sheet name="Coordinates" sheetId="5"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X10" i="1" l="1"/>
  <c r="X23" i="1"/>
  <c r="X22" i="1"/>
  <c r="X21" i="1"/>
  <c r="X20" i="1"/>
  <c r="X19" i="1"/>
  <c r="X18" i="1"/>
  <c r="X16" i="1"/>
  <c r="X14" i="1"/>
  <c r="X17" i="1"/>
  <c r="X13" i="1"/>
  <c r="X12" i="1"/>
  <c r="X11" i="1"/>
  <c r="X9" i="1"/>
  <c r="X8" i="1"/>
  <c r="X2" i="1"/>
  <c r="W3" i="1"/>
  <c r="W21" i="1"/>
  <c r="W22" i="1"/>
  <c r="W23" i="1"/>
  <c r="Y21" i="1"/>
  <c r="Y22" i="1"/>
  <c r="Y23" i="1"/>
  <c r="Y20" i="1"/>
  <c r="O16" i="1"/>
  <c r="O3" i="1"/>
  <c r="Y19" i="1"/>
  <c r="R15" i="1"/>
  <c r="Y18" i="1"/>
  <c r="R2" i="1"/>
  <c r="R17" i="1"/>
  <c r="R13" i="1"/>
  <c r="Y5" i="1"/>
  <c r="Y4" i="1"/>
  <c r="Y16" i="1"/>
  <c r="Y14" i="1"/>
  <c r="Y12" i="1"/>
  <c r="Y11" i="1"/>
  <c r="Y10" i="1"/>
  <c r="Y9" i="1"/>
  <c r="Y7" i="1"/>
  <c r="Y8" i="1"/>
  <c r="Y6" i="1"/>
  <c r="Y3" i="1"/>
  <c r="Y17" i="1"/>
  <c r="W17" i="1"/>
  <c r="Y15" i="1"/>
  <c r="W15" i="1"/>
  <c r="X15" i="1"/>
  <c r="Y13" i="1"/>
  <c r="W13" i="1"/>
  <c r="Y2" i="1"/>
  <c r="W2" i="1"/>
</calcChain>
</file>

<file path=xl/sharedStrings.xml><?xml version="1.0" encoding="utf-8"?>
<sst xmlns="http://schemas.openxmlformats.org/spreadsheetml/2006/main" count="319" uniqueCount="142">
  <si>
    <t>Reference</t>
  </si>
  <si>
    <t>Site</t>
  </si>
  <si>
    <t>Archaeological sample description</t>
  </si>
  <si>
    <t>Archaeological period</t>
  </si>
  <si>
    <t>ITM (N)</t>
  </si>
  <si>
    <t>ITM (E)</t>
  </si>
  <si>
    <t>MBI (MBIIA)</t>
  </si>
  <si>
    <t>Well Bottom</t>
  </si>
  <si>
    <t>Marcus 1991: 123, 125;
 Sivan et al. 2001:table 2</t>
  </si>
  <si>
    <t>Indicator</t>
  </si>
  <si>
    <t>Index point</t>
  </si>
  <si>
    <t>Wall W2 and floor 105 elevation</t>
  </si>
  <si>
    <t>Raban 1996: fig. 10</t>
  </si>
  <si>
    <t>Upper constrain</t>
  </si>
  <si>
    <t>Byblian anchor concentration</t>
  </si>
  <si>
    <t>Lower constrain</t>
  </si>
  <si>
    <t>Diving gear</t>
  </si>
  <si>
    <t>Galili 1985; Galili and Zvieli 2019</t>
  </si>
  <si>
    <t xml:space="preserve"> Galili and Zvieli 2019</t>
  </si>
  <si>
    <t>Raban 1996: fig. 4</t>
  </si>
  <si>
    <t>Underwater Tombs</t>
  </si>
  <si>
    <t>Cargo of copper ingots and pottery</t>
  </si>
  <si>
    <t>Galili Gale and Rosen 2011:68-69;
 Yahalom Mack et al. 2014; Arkin et al. in press</t>
  </si>
  <si>
    <t xml:space="preserve">Iron Ib </t>
  </si>
  <si>
    <t xml:space="preserve">Base of terrestrial wall W16S-240 </t>
  </si>
  <si>
    <t xml:space="preserve">Iron I a-b </t>
  </si>
  <si>
    <t xml:space="preserve">Arkin-Shalev et al. 2019 </t>
  </si>
  <si>
    <t xml:space="preserve">base of terrestrial massive fortification wall,
 Ashlar part W16S-220 </t>
  </si>
  <si>
    <t xml:space="preserve">Raban 1995 (W9); Arkin-Shalev et al. 2019 </t>
  </si>
  <si>
    <t xml:space="preserve">Elevation above base of terrestrial massive
fortification wall, boulder part 101 </t>
  </si>
  <si>
    <t>Raban 1995: (W9Y) 
Yasur-Landau and Ratzlaff 2014</t>
  </si>
  <si>
    <t>Base of ashlar Platform W16S-210</t>
  </si>
  <si>
    <t>Arkin-Shalev et al. 2019</t>
  </si>
  <si>
    <t>Iron 1a-b OR Iron IIc</t>
  </si>
  <si>
    <t>Bottom level of Floor F16K1-111, 
north of coastal wall W17K1-137</t>
  </si>
  <si>
    <t>Sivan et al. 2001 fig. 2); 
Shahack-Gross personal communication</t>
  </si>
  <si>
    <t xml:space="preserve">bottom of Dor "Iron Age" well </t>
  </si>
  <si>
    <t>Raban 1995: 327-333; 
Yasur-Landau and Arkin Shalev submitted</t>
  </si>
  <si>
    <t xml:space="preserve">Hellenistic </t>
  </si>
  <si>
    <t xml:space="preserve">Collapse inside Hellenistic coastal structure
or fortification </t>
  </si>
  <si>
    <t>Yasur-Landau and Ratzlaff 2014</t>
  </si>
  <si>
    <t>Sharvit et al. 2013:fig. 10</t>
  </si>
  <si>
    <t xml:space="preserve">Nir and Eldar, 1986; Sivan 2001: 
Table 2; Dean et al., 2019.  </t>
  </si>
  <si>
    <t>Base of Persian well</t>
  </si>
  <si>
    <t>Base of Hellenistic well</t>
  </si>
  <si>
    <t>Raban 2009: figs. 5.88, 5.89</t>
  </si>
  <si>
    <t>Bottom level of lower stone course 
of round  tower in area T/1</t>
  </si>
  <si>
    <t>Notes</t>
  </si>
  <si>
    <t>Base -0.7m Distance from shore: 100m. Modelled offset using Vunsh 2017 distance form shoreline: 0.15 (+0.35 (Well vessel)</t>
  </si>
  <si>
    <t>Average age (BP)</t>
  </si>
  <si>
    <t>na</t>
  </si>
  <si>
    <t>ILSD to MSL</t>
  </si>
  <si>
    <t>Benchmark
 uncertainty (m)</t>
  </si>
  <si>
    <t>Age range 
 (YR)</t>
  </si>
  <si>
    <t xml:space="preserve"> Initial 
MSL (from ILSD) Calculation(m)</t>
  </si>
  <si>
    <t xml:space="preserve"> RSL (m) 
(ILSD to MSL)</t>
  </si>
  <si>
    <t>Tidal variation
 (m)</t>
  </si>
  <si>
    <r>
      <t>Age uncertainty
 (</t>
    </r>
    <r>
      <rPr>
        <b/>
        <sz val="12"/>
        <rFont val="Calibri"/>
        <family val="2"/>
      </rPr>
      <t>±</t>
    </r>
    <r>
      <rPr>
        <b/>
        <sz val="12"/>
        <rFont val="Calibri"/>
        <family val="2"/>
        <scheme val="minor"/>
      </rPr>
      <t>YR)</t>
    </r>
  </si>
  <si>
    <t xml:space="preserve">Elevation measurement
 tool </t>
  </si>
  <si>
    <t>Measured elevation
 (m ILSD)</t>
  </si>
  <si>
    <t>Elevation measurement
 uncertainty
(m)</t>
  </si>
  <si>
    <t>Indicator functional uncertainty (m)</t>
  </si>
  <si>
    <t>Average modeled 
Offset (m)</t>
  </si>
  <si>
    <t>MBII (A-C?) 3950 - 3600</t>
  </si>
  <si>
    <t>UTM(36N)</t>
  </si>
  <si>
    <t>Tel Nami (1)</t>
  </si>
  <si>
    <t>Newe Yam (3)</t>
  </si>
  <si>
    <t>Atlit (Fisherman village; 2)</t>
  </si>
  <si>
    <t>Atlit north bay (5)</t>
  </si>
  <si>
    <t>Newe Yam (6)</t>
  </si>
  <si>
    <t>Dor (7)</t>
  </si>
  <si>
    <t>Dor (8)</t>
  </si>
  <si>
    <t>Dor (9)</t>
  </si>
  <si>
    <t>Dor (10)</t>
  </si>
  <si>
    <t>Dor (11)</t>
  </si>
  <si>
    <t>Dor (12)</t>
  </si>
  <si>
    <t>Dor (13)</t>
  </si>
  <si>
    <t>Akko (15)</t>
  </si>
  <si>
    <t>Caesarea (17)</t>
  </si>
  <si>
    <t>Arkin-Shalev et al. 2019 (dated by architectural close similarity to Assyrian gate at the east wall of Dor)</t>
  </si>
  <si>
    <t>Persian</t>
  </si>
  <si>
    <t>Floor level of the passage in Assyrian sea gate W16S-230</t>
  </si>
  <si>
    <t>Iron Iic</t>
  </si>
  <si>
    <t>-</t>
  </si>
  <si>
    <t xml:space="preserve">Dor (18) </t>
  </si>
  <si>
    <t>Base -1.4m Distance from shore: 25m. Modelled offset using Vunsh 2017 distance form shoreline: 0.26m. Extrapolated standard deviation from power regression of standard deviation of measured well bases also 0.26m * 2. 0.05m uncertainty from water jar vessel.</t>
    <phoneticPr fontId="0" type="noConversion"/>
  </si>
  <si>
    <t>Modelled offset from Vunsh et al 2018 is 0.34m. Extrapolated stdev of measured wells in area  0.18 *2 has been incorporated into uncertainty. 0.05 uncertainty from water drawing vessel.</t>
    <phoneticPr fontId="2" type="noConversion"/>
  </si>
  <si>
    <t xml:space="preserve">Mikhmoret (14) </t>
  </si>
  <si>
    <t xml:space="preserve">Yavneh Yam (16) </t>
  </si>
  <si>
    <t>Barometric Altimeter has uncertainties of Up to ±20% of elevation measurement Rovere et al. (2016)</t>
  </si>
  <si>
    <t xml:space="preserve">Nir and Eldar, 1986; Sivan 2001: Table 2. </t>
  </si>
  <si>
    <t>Top of floor of Hellenistic construction</t>
  </si>
  <si>
    <t>Base -.4m Distance from shore: 150m. Modelled offset using Vunsh 2017 distance form shoreline: 0.30m. Extrapolated standard deviation from power
 regression of standard deviation of measured well bases: 0.21m * 2 incorporated into uncertainty. 0.05m uncertainty from water jar vessel.</t>
  </si>
  <si>
    <t>This wall was identified sitting on aeolianite in its northern part and sand in its southern part and it is leveled</t>
  </si>
  <si>
    <t>here the functional highest used was -0.5 compared to the measured elevation</t>
  </si>
  <si>
    <t>Dor (19)</t>
  </si>
  <si>
    <t>Roman Fish pool</t>
  </si>
  <si>
    <t>current research</t>
  </si>
  <si>
    <r>
      <t>Total Uncertainties (</t>
    </r>
    <r>
      <rPr>
        <b/>
        <sz val="12"/>
        <rFont val="Calibri"/>
        <family val="2"/>
      </rPr>
      <t>±</t>
    </r>
    <r>
      <rPr>
        <b/>
        <sz val="12"/>
        <rFont val="Calibri"/>
        <family val="2"/>
        <scheme val="minor"/>
      </rPr>
      <t>m)</t>
    </r>
  </si>
  <si>
    <t>Apollonia (4)</t>
  </si>
  <si>
    <t>Roman</t>
  </si>
  <si>
    <t>Caesarea (20)</t>
  </si>
  <si>
    <t>Caesarea (21)</t>
  </si>
  <si>
    <t>Caesarea (22)</t>
  </si>
  <si>
    <t>Well</t>
  </si>
  <si>
    <t>34° 55' 45.4488" E</t>
  </si>
  <si>
    <t>32° 39' 39.1014" N</t>
  </si>
  <si>
    <t>34° 56' 16.5177" E</t>
  </si>
  <si>
    <t>32° 42' 32.0911" N</t>
  </si>
  <si>
    <t>34° 55' 25.8616" E</t>
  </si>
  <si>
    <t>32° 40' 33.2690" N</t>
  </si>
  <si>
    <t>34° 48' 15.9246" E</t>
  </si>
  <si>
    <t>32° 11' 45.4478" N</t>
  </si>
  <si>
    <t>34° 56' 10.7125" E</t>
  </si>
  <si>
    <t>32° 42' 34.5783" N</t>
  </si>
  <si>
    <t>34° 55' 2.2978" E</t>
  </si>
  <si>
    <t>32° 36' 56.4039" N</t>
  </si>
  <si>
    <t>34° 55' 1.6837" E</t>
  </si>
  <si>
    <t>32° 36' 56.5323" N</t>
  </si>
  <si>
    <t>34° 55' 1.0266" E</t>
  </si>
  <si>
    <t>32° 36' 58.0890" N</t>
  </si>
  <si>
    <t>34° 52' 11.9814" E</t>
  </si>
  <si>
    <t>32° 24' 35.9709" N</t>
  </si>
  <si>
    <t>35° 04' 19.8838" E</t>
  </si>
  <si>
    <t>32° 55' 57.0613" N</t>
  </si>
  <si>
    <t>34° 41' 38.5930" E</t>
  </si>
  <si>
    <t>31° 55' 23.3955" N</t>
  </si>
  <si>
    <t>34° 53' 29.1676" E</t>
  </si>
  <si>
    <t>32° 30' 7.5544" N</t>
  </si>
  <si>
    <t>Lat</t>
  </si>
  <si>
    <t>Long</t>
  </si>
  <si>
    <t>Roman Well</t>
  </si>
  <si>
    <t>Sivan et al., 2004; Dean et al., 2019</t>
  </si>
  <si>
    <t>Sivan et al., 2004; Dean et al., 2020</t>
  </si>
  <si>
    <t>Sivan et al., 2004; Dean et al., 2021</t>
  </si>
  <si>
    <t>See Sivan et al. 2004 for overview of dating methods. Measured water column offset 0.8m. Uncertainty of 0.14 of water table measurement from Sivan et al 2004. 0.05 uncertainty from water jar size.</t>
    <phoneticPr fontId="3" type="noConversion"/>
  </si>
  <si>
    <t>Upper limiting indicator
 (m ILSD)</t>
  </si>
  <si>
    <t>Lower limiting indicator
 (m ILSD)</t>
  </si>
  <si>
    <t>Optic theodolite*</t>
  </si>
  <si>
    <t>Laser theodolite*</t>
  </si>
  <si>
    <t>DEM through photogarametry*</t>
  </si>
  <si>
    <t>* Initial measurment was refrenced to ILS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Calibri"/>
      <family val="2"/>
      <scheme val="minor"/>
    </font>
    <font>
      <sz val="8"/>
      <name val="Calibri"/>
      <family val="2"/>
      <scheme val="minor"/>
    </font>
    <font>
      <sz val="11"/>
      <color rgb="FFFF0000"/>
      <name val="Calibri"/>
      <family val="2"/>
      <scheme val="minor"/>
    </font>
    <font>
      <sz val="11"/>
      <name val="Calibri"/>
      <family val="2"/>
      <scheme val="minor"/>
    </font>
    <font>
      <b/>
      <sz val="12"/>
      <name val="Calibri"/>
      <family val="2"/>
      <scheme val="minor"/>
    </font>
    <font>
      <b/>
      <sz val="12"/>
      <name val="Calibri"/>
      <family val="2"/>
    </font>
    <font>
      <sz val="10"/>
      <name val="Arial"/>
    </font>
    <font>
      <sz val="11"/>
      <name val="Calibri"/>
      <family val="2"/>
    </font>
    <font>
      <sz val="11"/>
      <color indexed="8"/>
      <name val="宋体"/>
    </font>
    <font>
      <sz val="10"/>
      <name val="Arial"/>
      <family val="2"/>
    </font>
  </fonts>
  <fills count="2">
    <fill>
      <patternFill patternType="none"/>
    </fill>
    <fill>
      <patternFill patternType="gray125"/>
    </fill>
  </fills>
  <borders count="3">
    <border>
      <left/>
      <right/>
      <top/>
      <bottom/>
      <diagonal/>
    </border>
    <border>
      <left/>
      <right/>
      <top/>
      <bottom style="thin">
        <color indexed="64"/>
      </bottom>
      <diagonal/>
    </border>
    <border>
      <left style="thin">
        <color indexed="64"/>
      </left>
      <right/>
      <top/>
      <bottom/>
      <diagonal/>
    </border>
  </borders>
  <cellStyleXfs count="4">
    <xf numFmtId="0" fontId="0" fillId="0" borderId="0"/>
    <xf numFmtId="0" fontId="6" fillId="0" borderId="0"/>
    <xf numFmtId="0" fontId="8" fillId="0" borderId="0">
      <alignment vertical="center"/>
    </xf>
    <xf numFmtId="0" fontId="9" fillId="0" borderId="0"/>
  </cellStyleXfs>
  <cellXfs count="39">
    <xf numFmtId="0" fontId="0" fillId="0" borderId="0" xfId="0"/>
    <xf numFmtId="0" fontId="7" fillId="0" borderId="0" xfId="1" applyFont="1" applyFill="1" applyAlignment="1">
      <alignment vertical="center"/>
    </xf>
    <xf numFmtId="0" fontId="7" fillId="0" borderId="0" xfId="1" applyFont="1" applyFill="1" applyBorder="1" applyAlignment="1">
      <alignment vertical="center"/>
    </xf>
    <xf numFmtId="0" fontId="3" fillId="0" borderId="0" xfId="0" applyFont="1" applyFill="1"/>
    <xf numFmtId="0" fontId="3" fillId="0" borderId="0" xfId="0" applyFont="1" applyFill="1" applyAlignment="1">
      <alignment horizontal="center" vertical="center"/>
    </xf>
    <xf numFmtId="0" fontId="3" fillId="0" borderId="0" xfId="0" applyFont="1" applyFill="1" applyAlignment="1">
      <alignment wrapText="1"/>
    </xf>
    <xf numFmtId="2" fontId="3" fillId="0" borderId="0" xfId="0" applyNumberFormat="1" applyFont="1" applyFill="1" applyAlignment="1">
      <alignment horizontal="center" vertical="center"/>
    </xf>
    <xf numFmtId="0" fontId="3" fillId="0" borderId="0" xfId="0" applyFont="1" applyFill="1" applyBorder="1"/>
    <xf numFmtId="0" fontId="3" fillId="0" borderId="0" xfId="0" applyFont="1" applyFill="1" applyBorder="1" applyAlignment="1">
      <alignment horizontal="center"/>
    </xf>
    <xf numFmtId="0" fontId="3" fillId="0" borderId="0" xfId="0" applyFont="1" applyFill="1" applyBorder="1" applyAlignment="1">
      <alignment horizontal="center" vertical="center"/>
    </xf>
    <xf numFmtId="2" fontId="3" fillId="0" borderId="0" xfId="0" applyNumberFormat="1" applyFont="1" applyFill="1" applyBorder="1" applyAlignment="1">
      <alignment horizontal="center" vertical="center"/>
    </xf>
    <xf numFmtId="0" fontId="3" fillId="0" borderId="0" xfId="0" applyFont="1" applyFill="1" applyBorder="1" applyAlignment="1">
      <alignment horizontal="left" vertical="center"/>
    </xf>
    <xf numFmtId="0" fontId="3" fillId="0" borderId="0" xfId="0" applyFont="1" applyFill="1" applyBorder="1" applyAlignment="1">
      <alignment horizontal="center" vertical="center" wrapText="1"/>
    </xf>
    <xf numFmtId="0" fontId="3" fillId="0" borderId="0" xfId="0" applyFont="1" applyFill="1" applyBorder="1" applyAlignment="1">
      <alignment horizontal="left" vertical="top"/>
    </xf>
    <xf numFmtId="0" fontId="3" fillId="0" borderId="0" xfId="0" applyFont="1" applyFill="1" applyBorder="1" applyAlignment="1">
      <alignment wrapText="1"/>
    </xf>
    <xf numFmtId="0" fontId="3" fillId="0" borderId="0" xfId="0" applyFont="1" applyFill="1" applyBorder="1" applyAlignment="1">
      <alignment vertical="center"/>
    </xf>
    <xf numFmtId="0" fontId="3" fillId="0" borderId="0" xfId="0" applyFont="1" applyFill="1" applyAlignment="1">
      <alignment vertical="center"/>
    </xf>
    <xf numFmtId="0" fontId="3" fillId="0" borderId="1" xfId="0" applyFont="1" applyFill="1" applyBorder="1" applyAlignment="1">
      <alignment horizontal="center" vertical="center"/>
    </xf>
    <xf numFmtId="0" fontId="3" fillId="0" borderId="0" xfId="0" applyFont="1" applyFill="1" applyAlignment="1">
      <alignment horizontal="center"/>
    </xf>
    <xf numFmtId="0" fontId="9" fillId="0" borderId="0" xfId="2" applyFont="1" applyFill="1" applyBorder="1" applyAlignment="1" applyProtection="1">
      <alignment horizontal="left" vertical="center" wrapText="1"/>
      <protection locked="0"/>
    </xf>
    <xf numFmtId="0" fontId="3" fillId="0" borderId="0" xfId="0" applyFont="1" applyFill="1" applyBorder="1" applyAlignment="1">
      <alignment horizontal="left" vertical="center" wrapText="1"/>
    </xf>
    <xf numFmtId="0" fontId="3" fillId="0" borderId="2" xfId="0" applyFont="1" applyFill="1" applyBorder="1" applyAlignment="1">
      <alignment horizontal="left" vertical="center"/>
    </xf>
    <xf numFmtId="0" fontId="4" fillId="0" borderId="1" xfId="0" applyFont="1" applyFill="1" applyBorder="1" applyAlignment="1">
      <alignment horizontal="center" vertical="center"/>
    </xf>
    <xf numFmtId="0" fontId="4" fillId="0" borderId="1" xfId="0" applyFont="1" applyFill="1" applyBorder="1" applyAlignment="1">
      <alignment horizontal="center" vertical="center" wrapText="1"/>
    </xf>
    <xf numFmtId="0" fontId="4" fillId="0" borderId="1" xfId="0" applyFont="1" applyFill="1" applyBorder="1"/>
    <xf numFmtId="0" fontId="3" fillId="0" borderId="1" xfId="0" applyFont="1" applyFill="1" applyBorder="1"/>
    <xf numFmtId="0" fontId="7" fillId="0" borderId="1" xfId="1" applyFont="1" applyFill="1" applyBorder="1" applyAlignment="1">
      <alignment vertical="center"/>
    </xf>
    <xf numFmtId="0" fontId="3" fillId="0" borderId="1" xfId="0" applyFont="1" applyFill="1" applyBorder="1" applyAlignment="1">
      <alignment horizontal="center"/>
    </xf>
    <xf numFmtId="2" fontId="3" fillId="0" borderId="1" xfId="0" applyNumberFormat="1" applyFont="1" applyFill="1" applyBorder="1" applyAlignment="1">
      <alignment horizontal="center" vertical="center"/>
    </xf>
    <xf numFmtId="0" fontId="9" fillId="0" borderId="1" xfId="2" applyFont="1" applyFill="1" applyBorder="1" applyAlignment="1" applyProtection="1">
      <alignment horizontal="left" vertical="center" wrapText="1"/>
      <protection locked="0"/>
    </xf>
    <xf numFmtId="0" fontId="3" fillId="0" borderId="1" xfId="0" applyFont="1" applyFill="1" applyBorder="1" applyAlignment="1">
      <alignment wrapText="1"/>
    </xf>
    <xf numFmtId="0" fontId="3" fillId="0" borderId="1" xfId="0" applyFont="1" applyFill="1" applyBorder="1" applyAlignment="1">
      <alignment horizontal="left" vertical="center"/>
    </xf>
    <xf numFmtId="0" fontId="3" fillId="0" borderId="1" xfId="0" applyFont="1" applyFill="1" applyBorder="1" applyAlignment="1">
      <alignment horizontal="left" vertical="top"/>
    </xf>
    <xf numFmtId="0" fontId="9" fillId="0" borderId="0" xfId="3" applyFont="1"/>
    <xf numFmtId="0" fontId="3" fillId="0" borderId="0" xfId="0" applyFont="1" applyFill="1" applyBorder="1" applyAlignment="1"/>
    <xf numFmtId="0" fontId="3" fillId="0" borderId="1" xfId="0" applyFont="1" applyFill="1" applyBorder="1" applyAlignment="1">
      <alignment vertical="center"/>
    </xf>
    <xf numFmtId="0" fontId="3" fillId="0" borderId="1" xfId="0" applyFont="1" applyFill="1" applyBorder="1" applyAlignment="1"/>
    <xf numFmtId="0" fontId="3" fillId="0" borderId="0" xfId="0" applyFont="1" applyFill="1" applyAlignment="1"/>
    <xf numFmtId="0" fontId="0" fillId="0" borderId="1" xfId="0" applyBorder="1"/>
  </cellXfs>
  <cellStyles count="4">
    <cellStyle name="Normal" xfId="0" builtinId="0"/>
    <cellStyle name="Normal_Coordinates" xfId="3" xr:uid="{A600EB72-6E29-4551-BD5F-283FFA885505}"/>
    <cellStyle name="Normal_LA 2" xfId="2" xr:uid="{EA4300D1-B252-4634-A988-BD3E95F37703}"/>
    <cellStyle name="Normal_Sea-level  points"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24"/>
  <sheetViews>
    <sheetView tabSelected="1" zoomScale="110" zoomScaleNormal="110" workbookViewId="0"/>
  </sheetViews>
  <sheetFormatPr defaultColWidth="8.85546875" defaultRowHeight="15"/>
  <cols>
    <col min="1" max="1" width="27.7109375" style="3" customWidth="1"/>
    <col min="2" max="2" width="42.5703125" style="3" customWidth="1"/>
    <col min="3" max="3" width="41.7109375" style="3" customWidth="1"/>
    <col min="4" max="4" width="22.140625" style="3" customWidth="1"/>
    <col min="5" max="5" width="7.85546875" style="3" customWidth="1"/>
    <col min="6" max="6" width="17.7109375" style="3" customWidth="1"/>
    <col min="7" max="7" width="14.85546875" style="3" customWidth="1"/>
    <col min="8" max="8" width="18.42578125" style="3" customWidth="1"/>
    <col min="9" max="9" width="22.42578125" style="3" customWidth="1"/>
    <col min="10" max="10" width="23" style="3" customWidth="1"/>
    <col min="11" max="11" width="12.42578125" style="3" customWidth="1"/>
    <col min="12" max="12" width="11.28515625" style="3" customWidth="1"/>
    <col min="13" max="13" width="39.28515625" style="3" customWidth="1"/>
    <col min="14" max="14" width="13.28515625" style="3" customWidth="1"/>
    <col min="15" max="15" width="15.5703125" style="3" customWidth="1"/>
    <col min="16" max="16" width="11.7109375" style="3" customWidth="1"/>
    <col min="17" max="18" width="14.7109375" style="3" customWidth="1"/>
    <col min="19" max="19" width="17.140625" style="3" customWidth="1"/>
    <col min="20" max="20" width="12.42578125" style="3" customWidth="1"/>
    <col min="21" max="21" width="16.5703125" style="3" customWidth="1"/>
    <col min="22" max="22" width="14.28515625" style="3" customWidth="1"/>
    <col min="23" max="24" width="18.85546875" style="3" customWidth="1"/>
    <col min="25" max="25" width="22.28515625" style="3" customWidth="1"/>
    <col min="26" max="26" width="132.42578125" style="3" customWidth="1"/>
    <col min="27" max="16384" width="8.85546875" style="3"/>
  </cols>
  <sheetData>
    <row r="1" spans="1:26" ht="63">
      <c r="A1" s="22" t="s">
        <v>1</v>
      </c>
      <c r="B1" s="22" t="s">
        <v>2</v>
      </c>
      <c r="C1" s="22" t="s">
        <v>0</v>
      </c>
      <c r="D1" s="22" t="s">
        <v>9</v>
      </c>
      <c r="E1" s="22" t="s">
        <v>4</v>
      </c>
      <c r="F1" s="22" t="s">
        <v>5</v>
      </c>
      <c r="G1" s="22" t="s">
        <v>64</v>
      </c>
      <c r="H1" s="22" t="s">
        <v>64</v>
      </c>
      <c r="I1" s="22" t="s">
        <v>3</v>
      </c>
      <c r="J1" s="22" t="s">
        <v>49</v>
      </c>
      <c r="K1" s="23" t="s">
        <v>57</v>
      </c>
      <c r="L1" s="23" t="s">
        <v>53</v>
      </c>
      <c r="M1" s="23" t="s">
        <v>58</v>
      </c>
      <c r="N1" s="23" t="s">
        <v>59</v>
      </c>
      <c r="O1" s="23" t="s">
        <v>136</v>
      </c>
      <c r="P1" s="23" t="s">
        <v>137</v>
      </c>
      <c r="Q1" s="23" t="s">
        <v>60</v>
      </c>
      <c r="R1" s="23" t="s">
        <v>61</v>
      </c>
      <c r="S1" s="23" t="s">
        <v>56</v>
      </c>
      <c r="T1" s="23" t="s">
        <v>52</v>
      </c>
      <c r="U1" s="23" t="s">
        <v>62</v>
      </c>
      <c r="V1" s="22" t="s">
        <v>51</v>
      </c>
      <c r="W1" s="23" t="s">
        <v>54</v>
      </c>
      <c r="X1" s="23" t="s">
        <v>55</v>
      </c>
      <c r="Y1" s="22" t="s">
        <v>98</v>
      </c>
      <c r="Z1" s="24" t="s">
        <v>47</v>
      </c>
    </row>
    <row r="2" spans="1:26" ht="30">
      <c r="A2" s="4" t="s">
        <v>65</v>
      </c>
      <c r="B2" s="4" t="s">
        <v>7</v>
      </c>
      <c r="C2" s="5" t="s">
        <v>8</v>
      </c>
      <c r="D2" s="16" t="s">
        <v>10</v>
      </c>
      <c r="E2" s="4">
        <v>193638</v>
      </c>
      <c r="F2" s="4">
        <v>729630</v>
      </c>
      <c r="G2" s="1">
        <v>680927.08297865337</v>
      </c>
      <c r="H2" s="1">
        <v>3615335.3114975016</v>
      </c>
      <c r="I2" s="4" t="s">
        <v>6</v>
      </c>
      <c r="J2" s="4">
        <v>3850</v>
      </c>
      <c r="K2" s="4">
        <v>100</v>
      </c>
      <c r="L2" s="4">
        <v>100</v>
      </c>
      <c r="M2" s="4" t="s">
        <v>138</v>
      </c>
      <c r="N2" s="4">
        <v>-0.7</v>
      </c>
      <c r="O2" s="4" t="s">
        <v>50</v>
      </c>
      <c r="P2" s="4" t="s">
        <v>50</v>
      </c>
      <c r="Q2" s="4">
        <v>0.1</v>
      </c>
      <c r="R2" s="4">
        <f>SQRT(((0.11*2)^2)+0.05^2)</f>
        <v>0.22561028345356957</v>
      </c>
      <c r="S2" s="4">
        <v>0.3</v>
      </c>
      <c r="T2" s="4">
        <v>0.1</v>
      </c>
      <c r="U2" s="4">
        <v>0.46</v>
      </c>
      <c r="V2" s="4">
        <v>0.08</v>
      </c>
      <c r="W2" s="4">
        <f>N2+(0.3)-U2</f>
        <v>-0.86</v>
      </c>
      <c r="X2" s="4">
        <f>W2+0.08</f>
        <v>-0.78</v>
      </c>
      <c r="Y2" s="6">
        <f>SQRT((Q2^2+S2^2+T2^2+R2^2))</f>
        <v>0.4011234224026316</v>
      </c>
      <c r="Z2" s="3" t="s">
        <v>48</v>
      </c>
    </row>
    <row r="3" spans="1:26" s="7" customFormat="1">
      <c r="A3" s="7" t="s">
        <v>67</v>
      </c>
      <c r="B3" s="8" t="s">
        <v>11</v>
      </c>
      <c r="C3" s="7" t="s">
        <v>12</v>
      </c>
      <c r="D3" s="34" t="s">
        <v>13</v>
      </c>
      <c r="E3" s="8">
        <v>194461</v>
      </c>
      <c r="F3" s="8">
        <v>734957</v>
      </c>
      <c r="G3" s="2">
        <v>681639.19441146962</v>
      </c>
      <c r="H3" s="2">
        <v>3620678.1955095171</v>
      </c>
      <c r="I3" s="9" t="s">
        <v>6</v>
      </c>
      <c r="J3" s="9">
        <v>3850</v>
      </c>
      <c r="K3" s="9">
        <v>100</v>
      </c>
      <c r="L3" s="9">
        <v>100</v>
      </c>
      <c r="M3" s="9" t="s">
        <v>138</v>
      </c>
      <c r="N3" s="8">
        <v>1.45</v>
      </c>
      <c r="O3" s="8">
        <f>N3-0.75</f>
        <v>0.7</v>
      </c>
      <c r="P3" s="8" t="s">
        <v>50</v>
      </c>
      <c r="Q3" s="9">
        <v>0.1</v>
      </c>
      <c r="R3" s="9" t="s">
        <v>83</v>
      </c>
      <c r="S3" s="9">
        <v>0.3</v>
      </c>
      <c r="T3" s="9">
        <v>0.1</v>
      </c>
      <c r="U3" s="8" t="s">
        <v>50</v>
      </c>
      <c r="V3" s="9">
        <v>0.08</v>
      </c>
      <c r="W3" s="8">
        <f>O3+V3</f>
        <v>0.77999999999999992</v>
      </c>
      <c r="X3" s="8">
        <v>0.78</v>
      </c>
      <c r="Y3" s="6">
        <f>SQRT((Q3^2+S3^2+T3^2))</f>
        <v>0.33166247903554003</v>
      </c>
    </row>
    <row r="4" spans="1:26" s="7" customFormat="1" ht="13.9" customHeight="1">
      <c r="A4" s="7" t="s">
        <v>66</v>
      </c>
      <c r="B4" s="8" t="s">
        <v>14</v>
      </c>
      <c r="C4" s="7" t="s">
        <v>17</v>
      </c>
      <c r="D4" s="34" t="s">
        <v>15</v>
      </c>
      <c r="E4" s="8">
        <v>193132</v>
      </c>
      <c r="F4" s="8">
        <v>731300</v>
      </c>
      <c r="G4" s="2">
        <v>680386.51179876353</v>
      </c>
      <c r="H4" s="2">
        <v>3616994.4139902564</v>
      </c>
      <c r="I4" s="9" t="s">
        <v>6</v>
      </c>
      <c r="J4" s="9">
        <v>3850</v>
      </c>
      <c r="K4" s="9">
        <v>100</v>
      </c>
      <c r="L4" s="9">
        <v>100</v>
      </c>
      <c r="M4" s="8" t="s">
        <v>16</v>
      </c>
      <c r="N4" s="8">
        <v>-3</v>
      </c>
      <c r="O4" s="8" t="s">
        <v>50</v>
      </c>
      <c r="P4" s="8">
        <v>-3</v>
      </c>
      <c r="Q4" s="8">
        <v>0.4</v>
      </c>
      <c r="R4" s="8">
        <v>2</v>
      </c>
      <c r="S4" s="9">
        <v>0.3</v>
      </c>
      <c r="T4" s="8">
        <v>0</v>
      </c>
      <c r="U4" s="8" t="s">
        <v>50</v>
      </c>
      <c r="V4" s="8" t="s">
        <v>50</v>
      </c>
      <c r="X4" s="8">
        <v>-3</v>
      </c>
      <c r="Y4" s="6">
        <f>SQRT((Q4^2+S4^2+T4^2))</f>
        <v>0.5</v>
      </c>
      <c r="Z4" s="7" t="s">
        <v>89</v>
      </c>
    </row>
    <row r="5" spans="1:26" s="7" customFormat="1">
      <c r="A5" s="7" t="s">
        <v>99</v>
      </c>
      <c r="B5" s="8" t="s">
        <v>14</v>
      </c>
      <c r="C5" s="7" t="s">
        <v>18</v>
      </c>
      <c r="D5" s="34" t="s">
        <v>15</v>
      </c>
      <c r="E5" s="8">
        <v>181731</v>
      </c>
      <c r="F5" s="8">
        <v>678111</v>
      </c>
      <c r="G5" s="2">
        <v>670086.20516407234</v>
      </c>
      <c r="H5" s="2">
        <v>3563583.7841437059</v>
      </c>
      <c r="I5" s="9" t="s">
        <v>6</v>
      </c>
      <c r="J5" s="9">
        <v>3850</v>
      </c>
      <c r="K5" s="9">
        <v>100</v>
      </c>
      <c r="L5" s="9">
        <v>100</v>
      </c>
      <c r="M5" s="8" t="s">
        <v>139</v>
      </c>
      <c r="N5" s="9">
        <v>-3</v>
      </c>
      <c r="O5" s="9" t="s">
        <v>50</v>
      </c>
      <c r="P5" s="9">
        <v>-3</v>
      </c>
      <c r="Q5" s="9">
        <v>0.05</v>
      </c>
      <c r="R5" s="9">
        <v>2</v>
      </c>
      <c r="S5" s="9">
        <v>0.3</v>
      </c>
      <c r="T5" s="9">
        <v>0.1</v>
      </c>
      <c r="U5" s="8" t="s">
        <v>50</v>
      </c>
      <c r="V5" s="8">
        <v>0.08</v>
      </c>
      <c r="W5" s="9">
        <v>-2.92</v>
      </c>
      <c r="X5" s="8">
        <v>-2.92</v>
      </c>
      <c r="Y5" s="10">
        <f>SQRT((Q5^2+S5^2+T5^2))</f>
        <v>0.32015621187164245</v>
      </c>
      <c r="Z5" s="7" t="s">
        <v>89</v>
      </c>
    </row>
    <row r="6" spans="1:26" s="7" customFormat="1">
      <c r="A6" s="7" t="s">
        <v>68</v>
      </c>
      <c r="B6" s="8" t="s">
        <v>20</v>
      </c>
      <c r="C6" s="7" t="s">
        <v>19</v>
      </c>
      <c r="D6" s="34" t="s">
        <v>13</v>
      </c>
      <c r="E6" s="8">
        <v>194310</v>
      </c>
      <c r="F6" s="8">
        <v>735034</v>
      </c>
      <c r="G6" s="2">
        <v>681486.62757870462</v>
      </c>
      <c r="H6" s="2">
        <v>3620752.0379667096</v>
      </c>
      <c r="I6" s="9" t="s">
        <v>63</v>
      </c>
      <c r="J6" s="9">
        <v>3725</v>
      </c>
      <c r="K6" s="9">
        <v>225</v>
      </c>
      <c r="L6" s="9">
        <v>225</v>
      </c>
      <c r="M6" s="8" t="s">
        <v>16</v>
      </c>
      <c r="N6" s="9">
        <v>-1</v>
      </c>
      <c r="O6" s="9">
        <v>-1.75</v>
      </c>
      <c r="P6" s="9" t="s">
        <v>50</v>
      </c>
      <c r="Q6" s="9">
        <v>0.4</v>
      </c>
      <c r="R6" s="9" t="s">
        <v>83</v>
      </c>
      <c r="S6" s="9">
        <v>0.3</v>
      </c>
      <c r="T6" s="8">
        <v>0</v>
      </c>
      <c r="U6" s="8" t="s">
        <v>50</v>
      </c>
      <c r="V6" s="8" t="s">
        <v>50</v>
      </c>
      <c r="X6" s="8">
        <v>-1.75</v>
      </c>
      <c r="Y6" s="10">
        <f>SQRT((Q6^2+S6^2+T6^2))</f>
        <v>0.5</v>
      </c>
    </row>
    <row r="7" spans="1:26" s="7" customFormat="1" ht="45">
      <c r="A7" s="21" t="s">
        <v>69</v>
      </c>
      <c r="B7" s="9" t="s">
        <v>21</v>
      </c>
      <c r="C7" s="14" t="s">
        <v>22</v>
      </c>
      <c r="D7" s="15" t="s">
        <v>15</v>
      </c>
      <c r="E7" s="9">
        <v>193132</v>
      </c>
      <c r="F7" s="9">
        <v>731300</v>
      </c>
      <c r="G7" s="2">
        <v>680386.51179876353</v>
      </c>
      <c r="H7" s="2">
        <v>3616994.4139902564</v>
      </c>
      <c r="I7" s="9" t="s">
        <v>23</v>
      </c>
      <c r="J7" s="9">
        <v>3000</v>
      </c>
      <c r="K7" s="9">
        <v>50</v>
      </c>
      <c r="L7" s="9">
        <v>50</v>
      </c>
      <c r="M7" s="9" t="s">
        <v>16</v>
      </c>
      <c r="N7" s="9" t="s">
        <v>50</v>
      </c>
      <c r="O7" s="9" t="s">
        <v>50</v>
      </c>
      <c r="P7" s="9" t="s">
        <v>50</v>
      </c>
      <c r="Q7" s="9">
        <v>0.6</v>
      </c>
      <c r="R7" s="9">
        <v>1</v>
      </c>
      <c r="S7" s="9">
        <v>0.3</v>
      </c>
      <c r="T7" s="9">
        <v>0</v>
      </c>
      <c r="U7" s="8" t="s">
        <v>50</v>
      </c>
      <c r="V7" s="9" t="s">
        <v>50</v>
      </c>
      <c r="W7" s="8">
        <v>-3</v>
      </c>
      <c r="X7" s="9">
        <v>-3</v>
      </c>
      <c r="Y7" s="10">
        <f t="shared" ref="Y7:Y12" si="0">SQRT((Q7^2+S7^2+T7^2))</f>
        <v>0.67082039324993692</v>
      </c>
      <c r="Z7" s="7" t="s">
        <v>89</v>
      </c>
    </row>
    <row r="8" spans="1:26" s="7" customFormat="1">
      <c r="A8" s="7" t="s">
        <v>70</v>
      </c>
      <c r="B8" s="8" t="s">
        <v>24</v>
      </c>
      <c r="C8" s="7" t="s">
        <v>26</v>
      </c>
      <c r="D8" s="34" t="s">
        <v>13</v>
      </c>
      <c r="E8" s="8">
        <v>192500</v>
      </c>
      <c r="F8" s="8">
        <v>724621</v>
      </c>
      <c r="G8" s="2">
        <v>679893.30689595523</v>
      </c>
      <c r="H8" s="2">
        <v>3610303.8587419786</v>
      </c>
      <c r="I8" s="9" t="s">
        <v>25</v>
      </c>
      <c r="J8" s="9">
        <v>3100</v>
      </c>
      <c r="K8" s="9">
        <v>100</v>
      </c>
      <c r="L8" s="9">
        <v>100</v>
      </c>
      <c r="M8" s="8" t="s">
        <v>139</v>
      </c>
      <c r="N8" s="9">
        <v>-1.26</v>
      </c>
      <c r="O8" s="9">
        <v>-2</v>
      </c>
      <c r="P8" s="9" t="s">
        <v>50</v>
      </c>
      <c r="Q8" s="9">
        <v>0.05</v>
      </c>
      <c r="R8" s="9">
        <v>1</v>
      </c>
      <c r="S8" s="9">
        <v>0.3</v>
      </c>
      <c r="T8" s="9">
        <v>0.1</v>
      </c>
      <c r="U8" s="8" t="s">
        <v>50</v>
      </c>
      <c r="V8" s="8">
        <v>0.08</v>
      </c>
      <c r="W8" s="8">
        <v>-2</v>
      </c>
      <c r="X8" s="8">
        <f>W8+V8</f>
        <v>-1.92</v>
      </c>
      <c r="Y8" s="10">
        <f t="shared" si="0"/>
        <v>0.32015621187164245</v>
      </c>
      <c r="Z8" s="7" t="s">
        <v>93</v>
      </c>
    </row>
    <row r="9" spans="1:26" s="7" customFormat="1" ht="30">
      <c r="A9" s="11" t="s">
        <v>71</v>
      </c>
      <c r="B9" s="12" t="s">
        <v>27</v>
      </c>
      <c r="C9" s="13" t="s">
        <v>28</v>
      </c>
      <c r="D9" s="15" t="s">
        <v>13</v>
      </c>
      <c r="E9" s="9">
        <v>192484</v>
      </c>
      <c r="F9" s="9">
        <v>724625</v>
      </c>
      <c r="G9" s="2">
        <v>679877.22769230255</v>
      </c>
      <c r="H9" s="2">
        <v>3610307.525935838</v>
      </c>
      <c r="I9" s="9" t="s">
        <v>23</v>
      </c>
      <c r="J9" s="9">
        <v>3000</v>
      </c>
      <c r="K9" s="9">
        <v>50</v>
      </c>
      <c r="L9" s="9">
        <v>50</v>
      </c>
      <c r="M9" s="9" t="s">
        <v>139</v>
      </c>
      <c r="N9" s="9">
        <v>-0.76</v>
      </c>
      <c r="O9" s="9">
        <v>-1.5</v>
      </c>
      <c r="P9" s="9" t="s">
        <v>50</v>
      </c>
      <c r="Q9" s="9">
        <v>0.05</v>
      </c>
      <c r="R9" s="9">
        <v>1</v>
      </c>
      <c r="S9" s="9">
        <v>0.3</v>
      </c>
      <c r="T9" s="9">
        <v>0.1</v>
      </c>
      <c r="U9" s="8" t="s">
        <v>50</v>
      </c>
      <c r="V9" s="9">
        <v>0.08</v>
      </c>
      <c r="W9" s="9">
        <v>-1.5</v>
      </c>
      <c r="X9" s="9">
        <f>W9+V9</f>
        <v>-1.42</v>
      </c>
      <c r="Y9" s="10">
        <f t="shared" si="0"/>
        <v>0.32015621187164245</v>
      </c>
    </row>
    <row r="10" spans="1:26" s="7" customFormat="1" ht="28.15" customHeight="1">
      <c r="A10" s="11" t="s">
        <v>72</v>
      </c>
      <c r="B10" s="14" t="s">
        <v>29</v>
      </c>
      <c r="C10" s="14" t="s">
        <v>30</v>
      </c>
      <c r="D10" s="15" t="s">
        <v>13</v>
      </c>
      <c r="E10" s="9">
        <v>192484</v>
      </c>
      <c r="F10" s="9">
        <v>724625</v>
      </c>
      <c r="G10" s="2">
        <v>679877.22769230255</v>
      </c>
      <c r="H10" s="2">
        <v>3610307.525935838</v>
      </c>
      <c r="I10" s="9" t="s">
        <v>25</v>
      </c>
      <c r="J10" s="9">
        <v>3100</v>
      </c>
      <c r="K10" s="9">
        <v>100</v>
      </c>
      <c r="L10" s="9">
        <v>100</v>
      </c>
      <c r="M10" s="9" t="s">
        <v>139</v>
      </c>
      <c r="N10" s="9">
        <v>-1</v>
      </c>
      <c r="O10" s="9">
        <v>-1.75</v>
      </c>
      <c r="P10" s="9" t="s">
        <v>50</v>
      </c>
      <c r="Q10" s="9">
        <v>0.05</v>
      </c>
      <c r="R10" s="9">
        <v>1</v>
      </c>
      <c r="S10" s="9">
        <v>0.3</v>
      </c>
      <c r="T10" s="9">
        <v>0.1</v>
      </c>
      <c r="U10" s="8" t="s">
        <v>50</v>
      </c>
      <c r="V10" s="9">
        <v>0.08</v>
      </c>
      <c r="W10" s="9">
        <v>-1.75</v>
      </c>
      <c r="X10" s="9">
        <f>W10+V10</f>
        <v>-1.67</v>
      </c>
      <c r="Y10" s="10">
        <f t="shared" si="0"/>
        <v>0.32015621187164245</v>
      </c>
    </row>
    <row r="11" spans="1:26" s="7" customFormat="1">
      <c r="A11" s="11" t="s">
        <v>73</v>
      </c>
      <c r="B11" s="7" t="s">
        <v>31</v>
      </c>
      <c r="C11" s="7" t="s">
        <v>32</v>
      </c>
      <c r="D11" s="15" t="s">
        <v>13</v>
      </c>
      <c r="E11" s="8">
        <v>192484</v>
      </c>
      <c r="F11" s="8">
        <v>724625</v>
      </c>
      <c r="G11" s="2">
        <v>679877.22769230255</v>
      </c>
      <c r="H11" s="2">
        <v>3610307.525935838</v>
      </c>
      <c r="I11" s="8" t="s">
        <v>33</v>
      </c>
      <c r="J11" s="9">
        <v>2825</v>
      </c>
      <c r="K11" s="9">
        <v>175</v>
      </c>
      <c r="L11" s="9">
        <v>175</v>
      </c>
      <c r="M11" s="9" t="s">
        <v>139</v>
      </c>
      <c r="N11" s="9">
        <v>-0.5</v>
      </c>
      <c r="O11" s="9">
        <v>-1.25</v>
      </c>
      <c r="P11" s="9" t="s">
        <v>50</v>
      </c>
      <c r="Q11" s="9">
        <v>0.05</v>
      </c>
      <c r="R11" s="9">
        <v>1</v>
      </c>
      <c r="S11" s="9">
        <v>0.3</v>
      </c>
      <c r="T11" s="9">
        <v>0.1</v>
      </c>
      <c r="U11" s="8" t="s">
        <v>50</v>
      </c>
      <c r="V11" s="9">
        <v>0.08</v>
      </c>
      <c r="W11" s="8">
        <v>-1.25</v>
      </c>
      <c r="X11" s="9">
        <f>W11+V11</f>
        <v>-1.17</v>
      </c>
      <c r="Y11" s="10">
        <f t="shared" si="0"/>
        <v>0.32015621187164245</v>
      </c>
    </row>
    <row r="12" spans="1:26" s="7" customFormat="1" ht="30">
      <c r="A12" s="11" t="s">
        <v>74</v>
      </c>
      <c r="B12" s="14" t="s">
        <v>34</v>
      </c>
      <c r="C12" s="14" t="s">
        <v>35</v>
      </c>
      <c r="D12" s="15" t="s">
        <v>13</v>
      </c>
      <c r="E12" s="9">
        <v>192475</v>
      </c>
      <c r="F12" s="9">
        <v>724655</v>
      </c>
      <c r="G12" s="2">
        <v>679867.60755927581</v>
      </c>
      <c r="H12" s="2">
        <v>3610337.3322032453</v>
      </c>
      <c r="I12" s="9" t="s">
        <v>23</v>
      </c>
      <c r="J12" s="9">
        <v>3000</v>
      </c>
      <c r="K12" s="9">
        <v>50</v>
      </c>
      <c r="L12" s="9">
        <v>50</v>
      </c>
      <c r="M12" s="9" t="s">
        <v>139</v>
      </c>
      <c r="N12" s="9">
        <v>0.4</v>
      </c>
      <c r="O12" s="9">
        <v>-0.35</v>
      </c>
      <c r="P12" s="9" t="s">
        <v>50</v>
      </c>
      <c r="Q12" s="9">
        <v>0.1</v>
      </c>
      <c r="R12" s="9">
        <v>1</v>
      </c>
      <c r="S12" s="9">
        <v>0.3</v>
      </c>
      <c r="T12" s="9">
        <v>0.1</v>
      </c>
      <c r="U12" s="8" t="s">
        <v>50</v>
      </c>
      <c r="V12" s="9">
        <v>0.08</v>
      </c>
      <c r="W12" s="9">
        <v>-0.35</v>
      </c>
      <c r="X12" s="9">
        <f>W12+V12</f>
        <v>-0.26999999999999996</v>
      </c>
      <c r="Y12" s="10">
        <f t="shared" si="0"/>
        <v>0.33166247903554003</v>
      </c>
    </row>
    <row r="13" spans="1:26" s="25" customFormat="1" ht="45">
      <c r="A13" s="31" t="s">
        <v>75</v>
      </c>
      <c r="B13" s="32" t="s">
        <v>36</v>
      </c>
      <c r="C13" s="30" t="s">
        <v>37</v>
      </c>
      <c r="D13" s="35" t="s">
        <v>10</v>
      </c>
      <c r="E13" s="17">
        <v>192467</v>
      </c>
      <c r="F13" s="17">
        <v>724673</v>
      </c>
      <c r="G13" s="26">
        <v>679859.23608928628</v>
      </c>
      <c r="H13" s="26">
        <v>3610355.1620335104</v>
      </c>
      <c r="I13" s="17" t="s">
        <v>38</v>
      </c>
      <c r="J13" s="17">
        <v>2250</v>
      </c>
      <c r="K13" s="17">
        <v>150</v>
      </c>
      <c r="L13" s="17">
        <v>150</v>
      </c>
      <c r="M13" s="17" t="s">
        <v>138</v>
      </c>
      <c r="N13" s="17">
        <v>-0.4</v>
      </c>
      <c r="O13" s="17" t="s">
        <v>50</v>
      </c>
      <c r="P13" s="17" t="s">
        <v>50</v>
      </c>
      <c r="Q13" s="17">
        <v>0.1</v>
      </c>
      <c r="R13" s="17">
        <f>SQRT(((0.21*2)^2)+0.05^2)</f>
        <v>0.422965719651132</v>
      </c>
      <c r="S13" s="17">
        <v>0.3</v>
      </c>
      <c r="T13" s="17">
        <v>0.1</v>
      </c>
      <c r="U13" s="27">
        <v>0.55000000000000004</v>
      </c>
      <c r="V13" s="9">
        <v>0.08</v>
      </c>
      <c r="W13" s="27">
        <f>N13+(0.3)-U13</f>
        <v>-0.65000000000000013</v>
      </c>
      <c r="X13" s="17">
        <f>W13+0.08</f>
        <v>-0.57000000000000017</v>
      </c>
      <c r="Y13" s="28">
        <f t="shared" ref="Y13:Y17" si="1">SQRT((Q13^2+S13^2+T13^2+R13^2))</f>
        <v>0.5374941860150676</v>
      </c>
      <c r="Z13" s="30" t="s">
        <v>92</v>
      </c>
    </row>
    <row r="14" spans="1:26" s="7" customFormat="1" ht="30">
      <c r="A14" s="15" t="s">
        <v>76</v>
      </c>
      <c r="B14" s="14" t="s">
        <v>39</v>
      </c>
      <c r="C14" s="15" t="s">
        <v>40</v>
      </c>
      <c r="D14" s="15" t="s">
        <v>13</v>
      </c>
      <c r="E14" s="9">
        <v>192467</v>
      </c>
      <c r="F14" s="9">
        <v>724673</v>
      </c>
      <c r="G14" s="2">
        <v>679859.23608928628</v>
      </c>
      <c r="H14" s="2">
        <v>3610355.1620335104</v>
      </c>
      <c r="I14" s="9" t="s">
        <v>38</v>
      </c>
      <c r="J14" s="9">
        <v>2155</v>
      </c>
      <c r="K14" s="9">
        <v>5</v>
      </c>
      <c r="L14" s="9">
        <v>5</v>
      </c>
      <c r="M14" s="9" t="s">
        <v>139</v>
      </c>
      <c r="N14" s="9">
        <v>0.05</v>
      </c>
      <c r="O14" s="9">
        <v>-0.7</v>
      </c>
      <c r="P14" s="9" t="s">
        <v>50</v>
      </c>
      <c r="Q14" s="9">
        <v>0.05</v>
      </c>
      <c r="R14" s="9">
        <v>1</v>
      </c>
      <c r="S14" s="9">
        <v>0.3</v>
      </c>
      <c r="T14" s="9">
        <v>0.1</v>
      </c>
      <c r="U14" s="8" t="s">
        <v>50</v>
      </c>
      <c r="V14" s="9">
        <v>0.08</v>
      </c>
      <c r="W14" s="8">
        <v>-0.7</v>
      </c>
      <c r="X14" s="8">
        <f>W14+V14</f>
        <v>-0.62</v>
      </c>
      <c r="Y14" s="10">
        <f>SQRT((Q14^2+S14^2+T14^2))</f>
        <v>0.32015621187164245</v>
      </c>
    </row>
    <row r="15" spans="1:26" s="7" customFormat="1" ht="30">
      <c r="A15" s="11" t="s">
        <v>87</v>
      </c>
      <c r="B15" s="11" t="s">
        <v>43</v>
      </c>
      <c r="C15" s="14" t="s">
        <v>42</v>
      </c>
      <c r="D15" s="15" t="s">
        <v>10</v>
      </c>
      <c r="E15" s="9">
        <v>187988</v>
      </c>
      <c r="F15" s="9">
        <v>701825</v>
      </c>
      <c r="G15" s="2">
        <v>675853.8988693154</v>
      </c>
      <c r="H15" s="2">
        <v>3587420.1081357868</v>
      </c>
      <c r="I15" s="9" t="s">
        <v>80</v>
      </c>
      <c r="J15" s="9">
        <v>2440</v>
      </c>
      <c r="K15" s="9">
        <v>110</v>
      </c>
      <c r="L15" s="9">
        <v>110</v>
      </c>
      <c r="M15" s="12" t="s">
        <v>138</v>
      </c>
      <c r="N15" s="9">
        <v>-1.4</v>
      </c>
      <c r="O15" s="9" t="s">
        <v>50</v>
      </c>
      <c r="P15" s="9" t="s">
        <v>50</v>
      </c>
      <c r="Q15" s="8">
        <v>0.1</v>
      </c>
      <c r="R15" s="8">
        <f>SQRT(((0.26*2)^2)+0.05^2)</f>
        <v>0.52239831546435911</v>
      </c>
      <c r="S15" s="8">
        <v>0.3</v>
      </c>
      <c r="T15" s="8">
        <v>0.1</v>
      </c>
      <c r="U15" s="8">
        <v>0.55000000000000004</v>
      </c>
      <c r="V15" s="9">
        <v>0.08</v>
      </c>
      <c r="W15" s="8">
        <f>N15+(0.3)-U15</f>
        <v>-1.65</v>
      </c>
      <c r="X15" s="8">
        <f>W15-0.08</f>
        <v>-1.73</v>
      </c>
      <c r="Y15" s="10">
        <f t="shared" si="1"/>
        <v>0.61878914017619935</v>
      </c>
      <c r="Z15" s="19" t="s">
        <v>85</v>
      </c>
    </row>
    <row r="16" spans="1:26" s="7" customFormat="1">
      <c r="A16" s="11" t="s">
        <v>77</v>
      </c>
      <c r="B16" s="7" t="s">
        <v>91</v>
      </c>
      <c r="C16" s="7" t="s">
        <v>41</v>
      </c>
      <c r="D16" s="15" t="s">
        <v>13</v>
      </c>
      <c r="E16" s="9">
        <v>206647</v>
      </c>
      <c r="F16" s="9">
        <v>278891</v>
      </c>
      <c r="G16" s="2">
        <v>702770.00613842218</v>
      </c>
      <c r="H16" s="2">
        <v>3164919.8575655059</v>
      </c>
      <c r="I16" s="8" t="s">
        <v>38</v>
      </c>
      <c r="J16" s="9">
        <v>2175</v>
      </c>
      <c r="K16" s="9">
        <v>75</v>
      </c>
      <c r="L16" s="9">
        <v>75</v>
      </c>
      <c r="M16" s="8" t="s">
        <v>139</v>
      </c>
      <c r="N16" s="9">
        <v>-1.1000000000000001</v>
      </c>
      <c r="O16" s="9">
        <f>N16-0.75</f>
        <v>-1.85</v>
      </c>
      <c r="P16" s="9" t="s">
        <v>50</v>
      </c>
      <c r="Q16" s="8">
        <v>0.05</v>
      </c>
      <c r="R16" s="8">
        <v>1</v>
      </c>
      <c r="S16" s="8">
        <v>0.3</v>
      </c>
      <c r="T16" s="8">
        <v>0.1</v>
      </c>
      <c r="U16" s="8" t="s">
        <v>50</v>
      </c>
      <c r="V16" s="9">
        <v>0.08</v>
      </c>
      <c r="W16" s="8">
        <v>-1.85</v>
      </c>
      <c r="X16" s="8">
        <f>W16+V16</f>
        <v>-1.77</v>
      </c>
      <c r="Y16" s="10">
        <f>SQRT((Q16^2+S16^2+T16^2))</f>
        <v>0.32015621187164245</v>
      </c>
      <c r="Z16" s="7" t="s">
        <v>94</v>
      </c>
    </row>
    <row r="17" spans="1:26" s="25" customFormat="1" ht="25.5">
      <c r="A17" s="25" t="s">
        <v>88</v>
      </c>
      <c r="B17" s="25" t="s">
        <v>44</v>
      </c>
      <c r="C17" s="25" t="s">
        <v>90</v>
      </c>
      <c r="D17" s="36" t="s">
        <v>10</v>
      </c>
      <c r="E17" s="17">
        <v>171118</v>
      </c>
      <c r="F17" s="17">
        <v>647863</v>
      </c>
      <c r="G17" s="26">
        <v>660094.20942743344</v>
      </c>
      <c r="H17" s="26">
        <v>3533128.2680360614</v>
      </c>
      <c r="I17" s="27" t="s">
        <v>38</v>
      </c>
      <c r="J17" s="27">
        <v>2250</v>
      </c>
      <c r="K17" s="27">
        <v>150</v>
      </c>
      <c r="L17" s="27">
        <v>150</v>
      </c>
      <c r="M17" s="27" t="s">
        <v>138</v>
      </c>
      <c r="N17" s="17">
        <v>-0.7</v>
      </c>
      <c r="O17" s="17" t="s">
        <v>50</v>
      </c>
      <c r="P17" s="17" t="s">
        <v>50</v>
      </c>
      <c r="Q17" s="27">
        <v>0.1</v>
      </c>
      <c r="R17" s="27">
        <f>SQRT(((0.18*2)^2)+0.05^2)</f>
        <v>0.36345563690772498</v>
      </c>
      <c r="S17" s="27">
        <v>0.3</v>
      </c>
      <c r="T17" s="17">
        <v>0.1</v>
      </c>
      <c r="U17" s="27">
        <v>0.24</v>
      </c>
      <c r="V17" s="9">
        <v>0.08</v>
      </c>
      <c r="W17" s="27">
        <f>N17+(0.3)-U17</f>
        <v>-0.6399999999999999</v>
      </c>
      <c r="X17" s="27">
        <f>W17+0.08</f>
        <v>-0.55999999999999994</v>
      </c>
      <c r="Y17" s="28">
        <f t="shared" si="1"/>
        <v>0.49203658400570177</v>
      </c>
      <c r="Z17" s="29" t="s">
        <v>86</v>
      </c>
    </row>
    <row r="18" spans="1:26" s="15" customFormat="1" ht="30">
      <c r="A18" s="11" t="s">
        <v>78</v>
      </c>
      <c r="B18" s="20" t="s">
        <v>46</v>
      </c>
      <c r="C18" s="15" t="s">
        <v>45</v>
      </c>
      <c r="D18" s="15" t="s">
        <v>13</v>
      </c>
      <c r="E18" s="9">
        <v>189972</v>
      </c>
      <c r="F18" s="9">
        <v>711991</v>
      </c>
      <c r="G18" s="2">
        <v>677627.47065026511</v>
      </c>
      <c r="H18" s="2">
        <v>3597624.5414592321</v>
      </c>
      <c r="I18" s="9" t="s">
        <v>38</v>
      </c>
      <c r="J18" s="9">
        <v>2200</v>
      </c>
      <c r="K18" s="9">
        <v>100</v>
      </c>
      <c r="L18" s="9">
        <v>100</v>
      </c>
      <c r="M18" s="9" t="s">
        <v>138</v>
      </c>
      <c r="N18" s="9">
        <v>-1.3</v>
      </c>
      <c r="O18" s="9">
        <v>-2.0499999999999998</v>
      </c>
      <c r="P18" s="9" t="s">
        <v>50</v>
      </c>
      <c r="Q18" s="9">
        <v>0.1</v>
      </c>
      <c r="R18" s="9">
        <v>1</v>
      </c>
      <c r="S18" s="9">
        <v>0.3</v>
      </c>
      <c r="T18" s="9">
        <v>0.1</v>
      </c>
      <c r="U18" s="9" t="s">
        <v>50</v>
      </c>
      <c r="V18" s="9">
        <v>0.08</v>
      </c>
      <c r="W18" s="9">
        <v>-2.0499999999999998</v>
      </c>
      <c r="X18" s="9">
        <f>W18+0.08</f>
        <v>-1.9699999999999998</v>
      </c>
      <c r="Y18" s="10">
        <f>SQRT((Q18^2+S18^2+T18^2))</f>
        <v>0.33166247903554003</v>
      </c>
    </row>
    <row r="19" spans="1:26">
      <c r="A19" s="11" t="s">
        <v>84</v>
      </c>
      <c r="B19" s="16" t="s">
        <v>81</v>
      </c>
      <c r="C19" s="16" t="s">
        <v>79</v>
      </c>
      <c r="D19" s="16" t="s">
        <v>13</v>
      </c>
      <c r="E19" s="16">
        <v>192467</v>
      </c>
      <c r="F19" s="4">
        <v>724673</v>
      </c>
      <c r="G19" s="16">
        <v>679859.23608928628</v>
      </c>
      <c r="H19" s="16">
        <v>3610355.1620335104</v>
      </c>
      <c r="I19" s="4" t="s">
        <v>82</v>
      </c>
      <c r="J19" s="4">
        <v>2650</v>
      </c>
      <c r="K19" s="4">
        <v>50</v>
      </c>
      <c r="L19" s="4">
        <v>50</v>
      </c>
      <c r="M19" s="4" t="s">
        <v>139</v>
      </c>
      <c r="N19" s="4">
        <v>0.05</v>
      </c>
      <c r="O19" s="4">
        <v>-0.7</v>
      </c>
      <c r="P19" s="9" t="s">
        <v>50</v>
      </c>
      <c r="Q19" s="4">
        <v>0.05</v>
      </c>
      <c r="R19" s="3">
        <v>0.52239831546435911</v>
      </c>
      <c r="S19" s="18">
        <v>0.3</v>
      </c>
      <c r="T19" s="18">
        <v>0.1</v>
      </c>
      <c r="U19" s="9" t="s">
        <v>50</v>
      </c>
      <c r="V19" s="9">
        <v>0.08</v>
      </c>
      <c r="W19" s="4">
        <v>-0.7</v>
      </c>
      <c r="X19" s="4">
        <f>W19+0.08</f>
        <v>-0.62</v>
      </c>
      <c r="Y19" s="6">
        <f>SQRT((Q19^2+S19^2+T19^2))</f>
        <v>0.32015621187164245</v>
      </c>
    </row>
    <row r="20" spans="1:26">
      <c r="A20" s="11" t="s">
        <v>95</v>
      </c>
      <c r="B20" s="11" t="s">
        <v>96</v>
      </c>
      <c r="C20" s="3" t="s">
        <v>97</v>
      </c>
      <c r="D20" s="37" t="s">
        <v>10</v>
      </c>
      <c r="E20" s="9">
        <v>189972</v>
      </c>
      <c r="F20" s="9">
        <v>711991</v>
      </c>
      <c r="G20" s="16">
        <v>679859.23608928628</v>
      </c>
      <c r="H20" s="16">
        <v>3610355.1620335104</v>
      </c>
      <c r="I20" s="3" t="s">
        <v>100</v>
      </c>
      <c r="J20" s="18">
        <v>1900</v>
      </c>
      <c r="K20" s="18">
        <v>100</v>
      </c>
      <c r="L20" s="18">
        <v>100</v>
      </c>
      <c r="M20" s="18" t="s">
        <v>140</v>
      </c>
      <c r="N20" s="4">
        <v>0.17599999999999999</v>
      </c>
      <c r="O20" s="18" t="s">
        <v>50</v>
      </c>
      <c r="P20" s="9" t="s">
        <v>50</v>
      </c>
      <c r="Q20" s="18">
        <v>0.03</v>
      </c>
      <c r="S20" s="18">
        <v>0.3</v>
      </c>
      <c r="T20" s="18">
        <v>0.1</v>
      </c>
      <c r="U20" s="9" t="s">
        <v>50</v>
      </c>
      <c r="V20" s="9">
        <v>0.08</v>
      </c>
      <c r="X20" s="18">
        <f>N20+V20</f>
        <v>0.25600000000000001</v>
      </c>
      <c r="Y20" s="6">
        <f>SQRT((Q20^2+S20^2+T20^2))</f>
        <v>0.3176476034853718</v>
      </c>
    </row>
    <row r="21" spans="1:26" ht="25.5">
      <c r="A21" s="3" t="s">
        <v>101</v>
      </c>
      <c r="B21" s="3" t="s">
        <v>104</v>
      </c>
      <c r="C21" t="s">
        <v>132</v>
      </c>
      <c r="D21" s="37" t="s">
        <v>10</v>
      </c>
      <c r="E21" s="9">
        <v>189972</v>
      </c>
      <c r="F21" s="9">
        <v>711991</v>
      </c>
      <c r="G21" s="3">
        <v>677627.47065026511</v>
      </c>
      <c r="H21" s="3">
        <v>3597624.5414592321</v>
      </c>
      <c r="I21" s="3" t="s">
        <v>100</v>
      </c>
      <c r="J21" s="18">
        <v>1900</v>
      </c>
      <c r="K21" s="18">
        <v>50</v>
      </c>
      <c r="L21" s="18">
        <v>50</v>
      </c>
      <c r="M21" s="18" t="s">
        <v>138</v>
      </c>
      <c r="N21" s="18">
        <v>0.47</v>
      </c>
      <c r="O21" s="18" t="s">
        <v>50</v>
      </c>
      <c r="P21" s="9" t="s">
        <v>50</v>
      </c>
      <c r="Q21" s="18">
        <v>0.1</v>
      </c>
      <c r="R21" s="18">
        <v>0.36345563690772498</v>
      </c>
      <c r="S21" s="18">
        <v>0.3</v>
      </c>
      <c r="T21" s="18">
        <v>0.1</v>
      </c>
      <c r="U21" s="18">
        <v>0.8</v>
      </c>
      <c r="V21" s="9">
        <v>0.08</v>
      </c>
      <c r="W21" s="8">
        <f>N21+(0.3)-U21</f>
        <v>-3.0000000000000027E-2</v>
      </c>
      <c r="X21" s="18">
        <f>W21+0.08</f>
        <v>4.9999999999999975E-2</v>
      </c>
      <c r="Y21" s="6">
        <f t="shared" ref="Y21:Y23" si="2">SQRT((Q21^2+S21^2+T21^2))</f>
        <v>0.33166247903554003</v>
      </c>
      <c r="Z21" s="19" t="s">
        <v>135</v>
      </c>
    </row>
    <row r="22" spans="1:26" ht="25.5">
      <c r="A22" s="11" t="s">
        <v>102</v>
      </c>
      <c r="B22" s="3" t="s">
        <v>104</v>
      </c>
      <c r="C22" t="s">
        <v>133</v>
      </c>
      <c r="D22" s="37" t="s">
        <v>10</v>
      </c>
      <c r="E22" s="9">
        <v>189972</v>
      </c>
      <c r="F22" s="9">
        <v>711991</v>
      </c>
      <c r="G22" s="3">
        <v>677627.47065026511</v>
      </c>
      <c r="H22" s="3">
        <v>3597624.5414592321</v>
      </c>
      <c r="I22" s="3" t="s">
        <v>100</v>
      </c>
      <c r="J22" s="18">
        <v>1900</v>
      </c>
      <c r="K22" s="18">
        <v>50</v>
      </c>
      <c r="L22" s="18">
        <v>50</v>
      </c>
      <c r="M22" s="18" t="s">
        <v>138</v>
      </c>
      <c r="N22" s="18">
        <v>0.42</v>
      </c>
      <c r="O22" s="18" t="s">
        <v>50</v>
      </c>
      <c r="P22" s="9" t="s">
        <v>50</v>
      </c>
      <c r="Q22" s="18">
        <v>0.1</v>
      </c>
      <c r="R22" s="18">
        <v>0.36345563690772498</v>
      </c>
      <c r="S22" s="18">
        <v>0.3</v>
      </c>
      <c r="T22" s="18">
        <v>0.1</v>
      </c>
      <c r="U22" s="18">
        <v>0.8</v>
      </c>
      <c r="V22" s="9">
        <v>0.08</v>
      </c>
      <c r="W22" s="8">
        <f t="shared" ref="W22:W23" si="3">N22+(0.3)-U22</f>
        <v>-8.0000000000000071E-2</v>
      </c>
      <c r="X22" s="18">
        <f>W22+0.08</f>
        <v>0</v>
      </c>
      <c r="Y22" s="6">
        <f t="shared" si="2"/>
        <v>0.33166247903554003</v>
      </c>
      <c r="Z22" s="19" t="s">
        <v>135</v>
      </c>
    </row>
    <row r="23" spans="1:26" ht="25.5">
      <c r="A23" s="25" t="s">
        <v>103</v>
      </c>
      <c r="B23" s="25" t="s">
        <v>104</v>
      </c>
      <c r="C23" s="38" t="s">
        <v>134</v>
      </c>
      <c r="D23" s="36" t="s">
        <v>10</v>
      </c>
      <c r="E23" s="17">
        <v>189972</v>
      </c>
      <c r="F23" s="17">
        <v>711991</v>
      </c>
      <c r="G23" s="25">
        <v>677627.47065026511</v>
      </c>
      <c r="H23" s="25">
        <v>3597624.5414592321</v>
      </c>
      <c r="I23" s="25" t="s">
        <v>100</v>
      </c>
      <c r="J23" s="27">
        <v>1900</v>
      </c>
      <c r="K23" s="27">
        <v>50</v>
      </c>
      <c r="L23" s="27">
        <v>50</v>
      </c>
      <c r="M23" s="27" t="s">
        <v>138</v>
      </c>
      <c r="N23" s="27">
        <v>0.42</v>
      </c>
      <c r="O23" s="27" t="s">
        <v>50</v>
      </c>
      <c r="P23" s="17" t="s">
        <v>50</v>
      </c>
      <c r="Q23" s="27">
        <v>0.1</v>
      </c>
      <c r="R23" s="27">
        <v>0.36345563690772498</v>
      </c>
      <c r="S23" s="27">
        <v>0.3</v>
      </c>
      <c r="T23" s="27">
        <v>0.1</v>
      </c>
      <c r="U23" s="27">
        <v>0.8</v>
      </c>
      <c r="V23" s="17">
        <v>0.08</v>
      </c>
      <c r="W23" s="27">
        <f t="shared" si="3"/>
        <v>-8.0000000000000071E-2</v>
      </c>
      <c r="X23" s="27">
        <f>W23+0.08</f>
        <v>0</v>
      </c>
      <c r="Y23" s="28">
        <f t="shared" si="2"/>
        <v>0.33166247903554003</v>
      </c>
      <c r="Z23" s="29" t="s">
        <v>135</v>
      </c>
    </row>
    <row r="24" spans="1:26">
      <c r="M24" s="3" t="s">
        <v>141</v>
      </c>
    </row>
  </sheetData>
  <phoneticPr fontId="1"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A43B4B-88F7-423D-A691-F4C5191367EB}">
  <dimension ref="A1:H23"/>
  <sheetViews>
    <sheetView topLeftCell="C1" workbookViewId="0">
      <selection activeCell="K6" sqref="K6"/>
    </sheetView>
  </sheetViews>
  <sheetFormatPr defaultRowHeight="15"/>
  <cols>
    <col min="1" max="1" width="27.85546875" customWidth="1"/>
    <col min="2" max="2" width="40.42578125" customWidth="1"/>
    <col min="3" max="3" width="23.7109375" customWidth="1"/>
    <col min="4" max="4" width="20.7109375" customWidth="1"/>
    <col min="5" max="5" width="22.7109375" customWidth="1"/>
    <col min="6" max="6" width="17.85546875" customWidth="1"/>
    <col min="7" max="7" width="16" customWidth="1"/>
    <col min="8" max="8" width="19.5703125" customWidth="1"/>
  </cols>
  <sheetData>
    <row r="1" spans="1:8">
      <c r="A1" t="s">
        <v>1</v>
      </c>
      <c r="B1" t="s">
        <v>2</v>
      </c>
      <c r="C1" t="s">
        <v>64</v>
      </c>
      <c r="D1" t="s">
        <v>64</v>
      </c>
      <c r="E1" t="s">
        <v>129</v>
      </c>
      <c r="F1" t="s">
        <v>130</v>
      </c>
      <c r="G1" t="s">
        <v>129</v>
      </c>
      <c r="H1" t="s">
        <v>130</v>
      </c>
    </row>
    <row r="2" spans="1:8">
      <c r="A2" t="s">
        <v>65</v>
      </c>
      <c r="B2" t="s">
        <v>7</v>
      </c>
      <c r="C2">
        <v>680927.08297865337</v>
      </c>
      <c r="D2">
        <v>3615335.3114975016</v>
      </c>
      <c r="E2" t="s">
        <v>105</v>
      </c>
      <c r="F2" t="s">
        <v>106</v>
      </c>
      <c r="G2" s="33">
        <v>34.929291324940515</v>
      </c>
      <c r="H2" s="33">
        <v>32.660861514210595</v>
      </c>
    </row>
    <row r="3" spans="1:8">
      <c r="A3" t="s">
        <v>67</v>
      </c>
      <c r="B3" t="s">
        <v>11</v>
      </c>
      <c r="C3">
        <v>681639.19441146962</v>
      </c>
      <c r="D3">
        <v>3620678.1955095171</v>
      </c>
      <c r="E3" t="s">
        <v>107</v>
      </c>
      <c r="F3" t="s">
        <v>108</v>
      </c>
      <c r="G3" s="33">
        <v>34.93792159389956</v>
      </c>
      <c r="H3" s="33">
        <v>32.708914194345894</v>
      </c>
    </row>
    <row r="4" spans="1:8">
      <c r="A4" t="s">
        <v>66</v>
      </c>
      <c r="B4" t="s">
        <v>14</v>
      </c>
      <c r="C4">
        <v>680386.51179876353</v>
      </c>
      <c r="D4">
        <v>3616994.4139902564</v>
      </c>
      <c r="E4" t="s">
        <v>109</v>
      </c>
      <c r="F4" t="s">
        <v>110</v>
      </c>
      <c r="G4" s="33">
        <v>34.923850440953061</v>
      </c>
      <c r="H4" s="33">
        <v>32.675908042014392</v>
      </c>
    </row>
    <row r="5" spans="1:8">
      <c r="A5" t="s">
        <v>99</v>
      </c>
      <c r="B5" t="s">
        <v>14</v>
      </c>
      <c r="C5">
        <v>670086.20516407234</v>
      </c>
      <c r="D5">
        <v>3563583.7841437059</v>
      </c>
      <c r="E5" t="s">
        <v>111</v>
      </c>
      <c r="F5" t="s">
        <v>112</v>
      </c>
      <c r="G5" s="33">
        <v>34.804423502286816</v>
      </c>
      <c r="H5" s="33">
        <v>32.195957733403191</v>
      </c>
    </row>
    <row r="6" spans="1:8">
      <c r="A6" t="s">
        <v>68</v>
      </c>
      <c r="B6" t="s">
        <v>20</v>
      </c>
      <c r="C6">
        <v>681486.62757870462</v>
      </c>
      <c r="D6">
        <v>3620752.0379667096</v>
      </c>
      <c r="E6" t="s">
        <v>113</v>
      </c>
      <c r="F6" t="s">
        <v>114</v>
      </c>
      <c r="G6" s="33">
        <v>34.936309036281358</v>
      </c>
      <c r="H6" s="33">
        <v>32.709605069541233</v>
      </c>
    </row>
    <row r="7" spans="1:8">
      <c r="A7" t="s">
        <v>69</v>
      </c>
      <c r="B7" t="s">
        <v>21</v>
      </c>
      <c r="C7">
        <v>680386.51179876353</v>
      </c>
      <c r="D7">
        <v>3616994.4139902564</v>
      </c>
      <c r="E7" t="s">
        <v>109</v>
      </c>
      <c r="F7" t="s">
        <v>110</v>
      </c>
      <c r="G7" s="33">
        <v>34.923850440953061</v>
      </c>
      <c r="H7" s="33">
        <v>32.675908042014392</v>
      </c>
    </row>
    <row r="8" spans="1:8">
      <c r="A8" t="s">
        <v>70</v>
      </c>
      <c r="B8" t="s">
        <v>24</v>
      </c>
      <c r="C8">
        <v>679893.30689595523</v>
      </c>
      <c r="D8">
        <v>3610303.8587419786</v>
      </c>
      <c r="E8" t="s">
        <v>115</v>
      </c>
      <c r="F8" t="s">
        <v>116</v>
      </c>
      <c r="G8" s="33">
        <v>34.917304932157911</v>
      </c>
      <c r="H8" s="33">
        <v>32.615667738347319</v>
      </c>
    </row>
    <row r="9" spans="1:8">
      <c r="A9" t="s">
        <v>71</v>
      </c>
      <c r="B9" t="s">
        <v>27</v>
      </c>
      <c r="C9">
        <v>679877.22769230255</v>
      </c>
      <c r="D9">
        <v>3610307.525935838</v>
      </c>
      <c r="E9" t="s">
        <v>117</v>
      </c>
      <c r="F9" t="s">
        <v>118</v>
      </c>
      <c r="G9" s="33">
        <v>34.917134347407242</v>
      </c>
      <c r="H9" s="33">
        <v>32.615703416896466</v>
      </c>
    </row>
    <row r="10" spans="1:8">
      <c r="A10" t="s">
        <v>72</v>
      </c>
      <c r="B10" t="s">
        <v>29</v>
      </c>
      <c r="C10">
        <v>679877.22769230255</v>
      </c>
      <c r="D10">
        <v>3610307.525935838</v>
      </c>
      <c r="E10" t="s">
        <v>117</v>
      </c>
      <c r="F10" t="s">
        <v>118</v>
      </c>
      <c r="G10" s="33">
        <v>34.917134347407242</v>
      </c>
      <c r="H10" s="33">
        <v>32.615703416896466</v>
      </c>
    </row>
    <row r="11" spans="1:8">
      <c r="A11" t="s">
        <v>73</v>
      </c>
      <c r="B11" t="s">
        <v>31</v>
      </c>
      <c r="C11">
        <v>679877.22769230255</v>
      </c>
      <c r="D11">
        <v>3610307.525935838</v>
      </c>
      <c r="E11" t="s">
        <v>117</v>
      </c>
      <c r="F11" t="s">
        <v>118</v>
      </c>
      <c r="G11" s="33">
        <v>34.917134347407242</v>
      </c>
      <c r="H11" s="33">
        <v>32.615703416896466</v>
      </c>
    </row>
    <row r="12" spans="1:8">
      <c r="A12" t="s">
        <v>74</v>
      </c>
      <c r="B12" t="s">
        <v>34</v>
      </c>
      <c r="C12">
        <v>679867.60755927581</v>
      </c>
      <c r="D12">
        <v>3610337.3322032453</v>
      </c>
      <c r="E12" t="s">
        <v>117</v>
      </c>
      <c r="F12" t="s">
        <v>118</v>
      </c>
      <c r="G12" s="33">
        <v>34.917037593841592</v>
      </c>
      <c r="H12" s="33">
        <v>32.615973711032638</v>
      </c>
    </row>
    <row r="13" spans="1:8">
      <c r="A13" t="s">
        <v>75</v>
      </c>
      <c r="B13" t="s">
        <v>36</v>
      </c>
      <c r="C13">
        <v>679859.23608928628</v>
      </c>
      <c r="D13">
        <v>3610355.1620335104</v>
      </c>
      <c r="E13" t="s">
        <v>119</v>
      </c>
      <c r="F13" t="s">
        <v>120</v>
      </c>
      <c r="G13" s="33">
        <v>34.916951839977415</v>
      </c>
      <c r="H13" s="33">
        <v>32.616135824051213</v>
      </c>
    </row>
    <row r="14" spans="1:8">
      <c r="A14" t="s">
        <v>76</v>
      </c>
      <c r="B14" t="s">
        <v>39</v>
      </c>
      <c r="C14">
        <v>679859.23608928628</v>
      </c>
      <c r="D14">
        <v>3610355.1620335104</v>
      </c>
      <c r="E14" t="s">
        <v>119</v>
      </c>
      <c r="F14" t="s">
        <v>120</v>
      </c>
      <c r="G14" s="33">
        <v>34.916951839977415</v>
      </c>
      <c r="H14" s="33">
        <v>32.616135824051213</v>
      </c>
    </row>
    <row r="15" spans="1:8">
      <c r="A15" t="s">
        <v>87</v>
      </c>
      <c r="B15" t="s">
        <v>43</v>
      </c>
      <c r="C15">
        <v>675853.8988693154</v>
      </c>
      <c r="D15">
        <v>3587420.1081357868</v>
      </c>
      <c r="E15" t="s">
        <v>121</v>
      </c>
      <c r="F15" t="s">
        <v>122</v>
      </c>
      <c r="G15" s="33">
        <v>34.869994833351612</v>
      </c>
      <c r="H15" s="33">
        <v>32.409991915173471</v>
      </c>
    </row>
    <row r="16" spans="1:8">
      <c r="A16" t="s">
        <v>77</v>
      </c>
      <c r="B16" t="s">
        <v>91</v>
      </c>
      <c r="C16">
        <v>693677.83052246005</v>
      </c>
      <c r="D16">
        <v>3645667.2278108001</v>
      </c>
      <c r="E16" t="s">
        <v>123</v>
      </c>
      <c r="F16" t="s">
        <v>124</v>
      </c>
      <c r="G16" s="33">
        <v>35.071516345596145</v>
      </c>
      <c r="H16" s="33">
        <v>32.932133678691741</v>
      </c>
    </row>
    <row r="17" spans="1:8">
      <c r="A17" t="s">
        <v>88</v>
      </c>
      <c r="B17" t="s">
        <v>44</v>
      </c>
      <c r="C17">
        <v>660094.20942743344</v>
      </c>
      <c r="D17">
        <v>3533128.2680360614</v>
      </c>
      <c r="E17" t="s">
        <v>125</v>
      </c>
      <c r="F17" t="s">
        <v>126</v>
      </c>
      <c r="G17" s="33">
        <v>34.693392328481693</v>
      </c>
      <c r="H17" s="33">
        <v>31.922785114908176</v>
      </c>
    </row>
    <row r="18" spans="1:8">
      <c r="A18" t="s">
        <v>78</v>
      </c>
      <c r="B18" t="s">
        <v>46</v>
      </c>
      <c r="C18">
        <v>677627.47065026511</v>
      </c>
      <c r="D18">
        <v>3597624.5414592321</v>
      </c>
      <c r="E18" t="s">
        <v>127</v>
      </c>
      <c r="F18" t="s">
        <v>128</v>
      </c>
      <c r="G18" s="33">
        <v>34.890767341648314</v>
      </c>
      <c r="H18" s="33">
        <v>32.501716284507566</v>
      </c>
    </row>
    <row r="19" spans="1:8">
      <c r="A19" t="s">
        <v>84</v>
      </c>
      <c r="B19" t="s">
        <v>81</v>
      </c>
      <c r="C19">
        <v>679859.23608928628</v>
      </c>
      <c r="D19">
        <v>3610355.1620335104</v>
      </c>
      <c r="E19" t="s">
        <v>119</v>
      </c>
      <c r="F19" t="s">
        <v>120</v>
      </c>
      <c r="G19" s="33">
        <v>34.916951839977415</v>
      </c>
      <c r="H19" s="33">
        <v>32.616135824051213</v>
      </c>
    </row>
    <row r="20" spans="1:8">
      <c r="A20" t="s">
        <v>95</v>
      </c>
      <c r="B20" t="s">
        <v>96</v>
      </c>
      <c r="C20">
        <v>679859.23608928628</v>
      </c>
      <c r="D20">
        <v>3610355.1620335104</v>
      </c>
      <c r="E20" t="s">
        <v>119</v>
      </c>
      <c r="F20" t="s">
        <v>120</v>
      </c>
      <c r="G20" s="33">
        <v>34.916951839977415</v>
      </c>
      <c r="H20" s="33">
        <v>32.616135824051213</v>
      </c>
    </row>
    <row r="21" spans="1:8">
      <c r="A21" t="s">
        <v>101</v>
      </c>
      <c r="B21" t="s">
        <v>131</v>
      </c>
      <c r="C21">
        <v>677627.47065026511</v>
      </c>
      <c r="D21">
        <v>3597624.5414592321</v>
      </c>
      <c r="E21" t="s">
        <v>127</v>
      </c>
      <c r="F21" t="s">
        <v>128</v>
      </c>
      <c r="G21" s="33">
        <v>34.890767341648314</v>
      </c>
      <c r="H21" s="33">
        <v>32.501716284507566</v>
      </c>
    </row>
    <row r="22" spans="1:8">
      <c r="A22" t="s">
        <v>102</v>
      </c>
      <c r="B22" t="s">
        <v>131</v>
      </c>
      <c r="C22">
        <v>677627.47065026511</v>
      </c>
      <c r="D22">
        <v>3597624.5414592321</v>
      </c>
      <c r="E22" t="s">
        <v>127</v>
      </c>
      <c r="F22" t="s">
        <v>128</v>
      </c>
      <c r="G22" s="33">
        <v>34.890767341648314</v>
      </c>
      <c r="H22" s="33">
        <v>32.501716284507566</v>
      </c>
    </row>
    <row r="23" spans="1:8">
      <c r="A23" t="s">
        <v>103</v>
      </c>
      <c r="B23" t="s">
        <v>131</v>
      </c>
      <c r="C23">
        <v>677627.47065026511</v>
      </c>
      <c r="D23">
        <v>3597624.5414592321</v>
      </c>
      <c r="E23" t="s">
        <v>127</v>
      </c>
      <c r="F23" t="s">
        <v>128</v>
      </c>
      <c r="G23" s="33">
        <v>34.890767341648314</v>
      </c>
      <c r="H23" s="33">
        <v>32.501716284507566</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ea-level  points</vt:lpstr>
      <vt:lpstr>Coordinat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ad Shtienberg</dc:creator>
  <cp:lastModifiedBy>Baranieswaran</cp:lastModifiedBy>
  <dcterms:created xsi:type="dcterms:W3CDTF">2020-08-27T19:40:59Z</dcterms:created>
  <dcterms:modified xsi:type="dcterms:W3CDTF">2021-05-14T05:29:35Z</dcterms:modified>
</cp:coreProperties>
</file>